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CSFK FGI\Documents\Publikációk\Greenland_dust\Lise_Meitner_project_2018-2020\paper3\JGR-A\R1\SI_files\"/>
    </mc:Choice>
  </mc:AlternateContent>
  <xr:revisionPtr revIDLastSave="0" documentId="13_ncr:1_{1DC32996-DCC8-423D-B6E0-8DB640EF5B9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nfo" sheetId="2" r:id="rId1"/>
    <sheet name="Zr,Hf conc + Nd-Hf isotope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" i="1" l="1"/>
  <c r="T9" i="1"/>
  <c r="S29" i="1"/>
  <c r="T29" i="1"/>
  <c r="S30" i="1"/>
  <c r="T30" i="1"/>
  <c r="S31" i="1"/>
  <c r="T31" i="1"/>
  <c r="S32" i="1"/>
  <c r="T32" i="1"/>
  <c r="S33" i="1"/>
  <c r="T33" i="1"/>
  <c r="O29" i="1"/>
  <c r="P29" i="1"/>
  <c r="O30" i="1"/>
  <c r="P30" i="1"/>
  <c r="O31" i="1"/>
  <c r="P31" i="1"/>
  <c r="O32" i="1"/>
  <c r="P32" i="1"/>
  <c r="O33" i="1"/>
  <c r="P33" i="1"/>
  <c r="S23" i="1"/>
  <c r="T23" i="1"/>
  <c r="S24" i="1"/>
  <c r="T24" i="1"/>
  <c r="S25" i="1"/>
  <c r="T25" i="1"/>
  <c r="S26" i="1"/>
  <c r="T26" i="1"/>
  <c r="S27" i="1"/>
  <c r="T27" i="1"/>
  <c r="O23" i="1"/>
  <c r="P23" i="1"/>
  <c r="O24" i="1"/>
  <c r="P24" i="1"/>
  <c r="O25" i="1"/>
  <c r="P25" i="1"/>
  <c r="O26" i="1"/>
  <c r="P26" i="1"/>
  <c r="O27" i="1"/>
  <c r="P27" i="1"/>
  <c r="S17" i="1"/>
  <c r="T17" i="1"/>
  <c r="S18" i="1"/>
  <c r="T18" i="1"/>
  <c r="S19" i="1"/>
  <c r="T19" i="1"/>
  <c r="S20" i="1"/>
  <c r="T20" i="1"/>
  <c r="S21" i="1"/>
  <c r="T21" i="1"/>
  <c r="O17" i="1"/>
  <c r="P17" i="1"/>
  <c r="O18" i="1"/>
  <c r="P18" i="1"/>
  <c r="O19" i="1"/>
  <c r="P19" i="1"/>
  <c r="O20" i="1"/>
  <c r="P20" i="1"/>
  <c r="O21" i="1"/>
  <c r="P21" i="1"/>
  <c r="S15" i="1"/>
  <c r="T15" i="1"/>
  <c r="O15" i="1"/>
  <c r="P15" i="1"/>
  <c r="S14" i="1"/>
  <c r="T14" i="1"/>
  <c r="O14" i="1"/>
  <c r="P14" i="1"/>
  <c r="S12" i="1"/>
  <c r="T12" i="1"/>
  <c r="O12" i="1"/>
  <c r="P12" i="1"/>
  <c r="S7" i="1"/>
  <c r="T7" i="1"/>
  <c r="S8" i="1"/>
  <c r="T8" i="1"/>
  <c r="S10" i="1"/>
  <c r="T10" i="1"/>
  <c r="O7" i="1"/>
  <c r="P7" i="1"/>
  <c r="O8" i="1"/>
  <c r="P8" i="1"/>
  <c r="O9" i="1"/>
  <c r="P9" i="1"/>
  <c r="O10" i="1"/>
  <c r="P10" i="1"/>
  <c r="S4" i="1"/>
  <c r="T4" i="1"/>
  <c r="S5" i="1"/>
  <c r="T5" i="1"/>
  <c r="O4" i="1"/>
  <c r="P4" i="1"/>
  <c r="O5" i="1"/>
  <c r="P5" i="1"/>
  <c r="S6" i="1"/>
  <c r="T6" i="1"/>
  <c r="P6" i="1"/>
  <c r="O6" i="1"/>
  <c r="O13" i="1" l="1"/>
  <c r="P13" i="1"/>
  <c r="S13" i="1" l="1"/>
  <c r="T13" i="1"/>
</calcChain>
</file>

<file path=xl/sharedStrings.xml><?xml version="1.0" encoding="utf-8"?>
<sst xmlns="http://schemas.openxmlformats.org/spreadsheetml/2006/main" count="263" uniqueCount="57">
  <si>
    <t>Material</t>
  </si>
  <si>
    <t>Fraction</t>
  </si>
  <si>
    <t>Region</t>
  </si>
  <si>
    <t>Site</t>
  </si>
  <si>
    <t>Sample ID</t>
  </si>
  <si>
    <t>Longitude</t>
  </si>
  <si>
    <t>Latitude</t>
  </si>
  <si>
    <t>2SE</t>
  </si>
  <si>
    <r>
      <rPr>
        <b/>
        <vertAlign val="superscript"/>
        <sz val="8"/>
        <color theme="1"/>
        <rFont val="Arial"/>
        <family val="2"/>
        <charset val="238"/>
      </rPr>
      <t>143</t>
    </r>
    <r>
      <rPr>
        <b/>
        <sz val="8"/>
        <color theme="1"/>
        <rFont val="Arial"/>
        <family val="2"/>
        <charset val="238"/>
      </rPr>
      <t>Nd/</t>
    </r>
    <r>
      <rPr>
        <b/>
        <vertAlign val="superscript"/>
        <sz val="8"/>
        <color theme="1"/>
        <rFont val="Arial"/>
        <family val="2"/>
        <charset val="238"/>
      </rPr>
      <t>144</t>
    </r>
    <r>
      <rPr>
        <b/>
        <sz val="8"/>
        <color theme="1"/>
        <rFont val="Arial"/>
        <family val="2"/>
        <charset val="238"/>
      </rPr>
      <t>Nd</t>
    </r>
  </si>
  <si>
    <r>
      <rPr>
        <b/>
        <vertAlign val="superscript"/>
        <sz val="8"/>
        <color theme="1"/>
        <rFont val="Arial"/>
        <family val="2"/>
        <charset val="238"/>
      </rPr>
      <t>176</t>
    </r>
    <r>
      <rPr>
        <b/>
        <sz val="8"/>
        <color theme="1"/>
        <rFont val="Arial"/>
        <family val="2"/>
        <charset val="238"/>
      </rPr>
      <t>Hf/</t>
    </r>
    <r>
      <rPr>
        <b/>
        <vertAlign val="superscript"/>
        <sz val="8"/>
        <color theme="1"/>
        <rFont val="Arial"/>
        <family val="2"/>
        <charset val="238"/>
      </rPr>
      <t>177</t>
    </r>
    <r>
      <rPr>
        <b/>
        <sz val="8"/>
        <color theme="1"/>
        <rFont val="Arial"/>
        <family val="2"/>
        <charset val="238"/>
      </rPr>
      <t>Hf</t>
    </r>
  </si>
  <si>
    <t>Country</t>
  </si>
  <si>
    <t>China</t>
  </si>
  <si>
    <t>&lt;5 μm (ws.), aluminosilicate</t>
  </si>
  <si>
    <t>loess</t>
  </si>
  <si>
    <t>Luo</t>
  </si>
  <si>
    <t>Luochuan</t>
  </si>
  <si>
    <t>Chinese Loess Plateau</t>
  </si>
  <si>
    <t>εNd(0)</t>
  </si>
  <si>
    <t>εHf(0)</t>
  </si>
  <si>
    <t>Hungary</t>
  </si>
  <si>
    <t>Dunaszekcső</t>
  </si>
  <si>
    <t>L1/LGM (25.9 ka)</t>
  </si>
  <si>
    <t xml:space="preserve">Age </t>
  </si>
  <si>
    <t>&lt;2 μm (ws.), aluminosilicate</t>
  </si>
  <si>
    <t>Middle Danube valley</t>
  </si>
  <si>
    <t>109.4436°E</t>
  </si>
  <si>
    <t>35.7261°N</t>
  </si>
  <si>
    <t>Dsz</t>
  </si>
  <si>
    <t>18.7622°E</t>
  </si>
  <si>
    <t>46.0908°N</t>
  </si>
  <si>
    <r>
      <t xml:space="preserve">Újvári et al. Greenland ice core record of last glacial dust sources and atmospheric circulation. Submitted to </t>
    </r>
    <r>
      <rPr>
        <i/>
        <sz val="11"/>
        <color theme="1"/>
        <rFont val="Arial"/>
        <family val="2"/>
        <charset val="238"/>
      </rPr>
      <t>Journal of Geophysical Research: Atmospheres</t>
    </r>
  </si>
  <si>
    <t>Zr and Hf concentration data and Nd-Hf isotope compositions of bulk and various size fractions of aeolian loess, paleosol and red clay samples</t>
  </si>
  <si>
    <r>
      <t>Digestion temperature (</t>
    </r>
    <r>
      <rPr>
        <b/>
        <sz val="8"/>
        <color theme="1"/>
        <rFont val="Calibri"/>
        <family val="2"/>
        <charset val="238"/>
      </rPr>
      <t>°</t>
    </r>
    <r>
      <rPr>
        <b/>
        <sz val="8"/>
        <color theme="1"/>
        <rFont val="Arial"/>
        <family val="2"/>
        <charset val="238"/>
      </rPr>
      <t>C)</t>
    </r>
  </si>
  <si>
    <t>bulk, aluminosilicate</t>
  </si>
  <si>
    <t>chamber generated aerosol, aluminosilicate</t>
  </si>
  <si>
    <t>&lt;2 μm, wet sed.,aluminosilicate</t>
  </si>
  <si>
    <t>&lt;5 μm, wet sed.,aluminosilicate</t>
  </si>
  <si>
    <t>8-16 μm, wet sed., aluminosilicate</t>
  </si>
  <si>
    <t>31-63 μm, wet sed., aluminosilicate</t>
  </si>
  <si>
    <t>Zr (ppm)</t>
  </si>
  <si>
    <t>Hf (ppm)</t>
  </si>
  <si>
    <t>Luo-L2</t>
  </si>
  <si>
    <t>L1/MIS2</t>
  </si>
  <si>
    <t>L2/MIS6</t>
  </si>
  <si>
    <t>Luo-S2</t>
  </si>
  <si>
    <t>paleosol</t>
  </si>
  <si>
    <t>S2/MIS7</t>
  </si>
  <si>
    <t>Luo-RC</t>
  </si>
  <si>
    <t>red clay</t>
  </si>
  <si>
    <t>~2-2.5 Ma</t>
  </si>
  <si>
    <t>Zr, Hf concentration and Nd-Hf isotope data of bulk and different garin size fractions of aeolian loess, paleosol and red clay samples from Europe and SE Asia</t>
  </si>
  <si>
    <t>LGM - Last Glacial Maximum</t>
  </si>
  <si>
    <t>ka - kilo annum</t>
  </si>
  <si>
    <t>Ma - Mega annum</t>
  </si>
  <si>
    <t>MIS - Marine Isotope Stage</t>
  </si>
  <si>
    <t>wet sed. - wet sedimentation</t>
  </si>
  <si>
    <t>Supporting Dataset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 x14ac:knownFonts="1">
    <font>
      <sz val="11"/>
      <color theme="1"/>
      <name val="Calibri"/>
      <family val="2"/>
      <charset val="238"/>
      <scheme val="minor"/>
    </font>
    <font>
      <b/>
      <sz val="8"/>
      <color theme="1"/>
      <name val="Arial"/>
      <family val="2"/>
      <charset val="238"/>
    </font>
    <font>
      <sz val="8"/>
      <color theme="1"/>
      <name val="Arial"/>
      <family val="2"/>
      <charset val="238"/>
    </font>
    <font>
      <b/>
      <vertAlign val="superscript"/>
      <sz val="8"/>
      <color theme="1"/>
      <name val="Arial"/>
      <family val="2"/>
      <charset val="238"/>
    </font>
    <font>
      <b/>
      <sz val="8"/>
      <color theme="1"/>
      <name val="Calibri"/>
      <family val="2"/>
      <charset val="238"/>
    </font>
    <font>
      <b/>
      <sz val="11"/>
      <color theme="1"/>
      <name val="Arial"/>
      <family val="2"/>
      <charset val="238"/>
    </font>
    <font>
      <sz val="10"/>
      <name val="Arial"/>
      <family val="2"/>
    </font>
    <font>
      <sz val="11"/>
      <color theme="1"/>
      <name val="Arial"/>
      <family val="2"/>
      <charset val="238"/>
    </font>
    <font>
      <sz val="8"/>
      <name val="Calibri"/>
      <family val="2"/>
      <charset val="238"/>
      <scheme val="minor"/>
    </font>
    <font>
      <i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0" fontId="5" fillId="0" borderId="0" xfId="0" applyFont="1"/>
    <xf numFmtId="0" fontId="7" fillId="0" borderId="0" xfId="0" applyFont="1"/>
    <xf numFmtId="0" fontId="1" fillId="0" borderId="0" xfId="0" applyFont="1" applyAlignment="1">
      <alignment wrapText="1"/>
    </xf>
    <xf numFmtId="2" fontId="2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right"/>
    </xf>
  </cellXfs>
  <cellStyles count="2">
    <cellStyle name="Normá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5"/>
  <sheetViews>
    <sheetView tabSelected="1" workbookViewId="0"/>
  </sheetViews>
  <sheetFormatPr defaultRowHeight="14.4" x14ac:dyDescent="0.3"/>
  <sheetData>
    <row r="2" spans="2:2" x14ac:dyDescent="0.3">
      <c r="B2" s="8" t="s">
        <v>56</v>
      </c>
    </row>
    <row r="3" spans="2:2" x14ac:dyDescent="0.3">
      <c r="B3" s="7" t="s">
        <v>31</v>
      </c>
    </row>
    <row r="4" spans="2:2" x14ac:dyDescent="0.3">
      <c r="B4" s="7"/>
    </row>
    <row r="5" spans="2:2" x14ac:dyDescent="0.3">
      <c r="B5" s="8" t="s">
        <v>3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9"/>
  <sheetViews>
    <sheetView workbookViewId="0"/>
  </sheetViews>
  <sheetFormatPr defaultRowHeight="14.4" x14ac:dyDescent="0.3"/>
  <cols>
    <col min="1" max="1" width="9.6640625" style="2" customWidth="1"/>
    <col min="2" max="2" width="7.6640625" style="2" customWidth="1"/>
    <col min="3" max="3" width="29" style="2" customWidth="1"/>
    <col min="4" max="4" width="12.6640625" style="2" customWidth="1"/>
    <col min="5" max="5" width="12.33203125" style="2" customWidth="1"/>
    <col min="6" max="6" width="10.88671875" style="2" customWidth="1"/>
    <col min="7" max="7" width="18" style="2" customWidth="1"/>
    <col min="8" max="8" width="7.88671875" style="2" customWidth="1"/>
    <col min="9" max="9" width="9.5546875" style="2" customWidth="1"/>
    <col min="10" max="10" width="9.6640625" style="2" customWidth="1"/>
    <col min="11" max="11" width="8" style="2" customWidth="1"/>
    <col min="12" max="12" width="7.77734375" style="2" customWidth="1"/>
    <col min="13" max="13" width="8.5546875" style="2" customWidth="1"/>
    <col min="14" max="14" width="7.88671875" style="2" customWidth="1"/>
    <col min="15" max="15" width="6.109375" style="2" customWidth="1"/>
    <col min="16" max="16" width="6.33203125" style="2" customWidth="1"/>
    <col min="17" max="17" width="7.5546875" style="2" customWidth="1"/>
    <col min="18" max="18" width="7.109375" style="2" customWidth="1"/>
    <col min="19" max="19" width="5.109375" style="2" customWidth="1"/>
    <col min="20" max="20" width="4.44140625" style="2" customWidth="1"/>
    <col min="21" max="21" width="7" customWidth="1"/>
  </cols>
  <sheetData>
    <row r="1" spans="1:21" x14ac:dyDescent="0.3">
      <c r="A1" s="1" t="s">
        <v>50</v>
      </c>
    </row>
    <row r="3" spans="1:21" ht="27" customHeight="1" x14ac:dyDescent="0.3">
      <c r="A3" s="1" t="s">
        <v>4</v>
      </c>
      <c r="B3" s="1" t="s">
        <v>0</v>
      </c>
      <c r="C3" s="1" t="s">
        <v>1</v>
      </c>
      <c r="D3" s="9" t="s">
        <v>32</v>
      </c>
      <c r="E3" s="1" t="s">
        <v>22</v>
      </c>
      <c r="F3" s="1" t="s">
        <v>3</v>
      </c>
      <c r="G3" s="1" t="s">
        <v>2</v>
      </c>
      <c r="H3" s="1" t="s">
        <v>10</v>
      </c>
      <c r="I3" s="1" t="s">
        <v>5</v>
      </c>
      <c r="J3" s="1" t="s">
        <v>6</v>
      </c>
      <c r="K3" s="1" t="s">
        <v>39</v>
      </c>
      <c r="L3" s="1" t="s">
        <v>40</v>
      </c>
      <c r="M3" s="4" t="s">
        <v>8</v>
      </c>
      <c r="N3" s="4" t="s">
        <v>7</v>
      </c>
      <c r="O3" s="4" t="s">
        <v>17</v>
      </c>
      <c r="P3" s="4" t="s">
        <v>7</v>
      </c>
      <c r="Q3" s="4" t="s">
        <v>9</v>
      </c>
      <c r="R3" s="4" t="s">
        <v>7</v>
      </c>
      <c r="S3" s="4" t="s">
        <v>18</v>
      </c>
      <c r="T3" s="4" t="s">
        <v>7</v>
      </c>
      <c r="U3" s="4"/>
    </row>
    <row r="4" spans="1:21" x14ac:dyDescent="0.3">
      <c r="A4" s="5" t="s">
        <v>27</v>
      </c>
      <c r="B4" s="2" t="s">
        <v>13</v>
      </c>
      <c r="C4" s="2" t="s">
        <v>35</v>
      </c>
      <c r="D4" s="2">
        <v>220</v>
      </c>
      <c r="E4" s="2" t="s">
        <v>21</v>
      </c>
      <c r="F4" s="2" t="s">
        <v>20</v>
      </c>
      <c r="G4" s="2" t="s">
        <v>24</v>
      </c>
      <c r="H4" s="2" t="s">
        <v>19</v>
      </c>
      <c r="I4" s="2" t="s">
        <v>28</v>
      </c>
      <c r="J4" s="5" t="s">
        <v>29</v>
      </c>
      <c r="K4" s="10">
        <v>98.999374508064733</v>
      </c>
      <c r="L4" s="10">
        <v>2.8336550266082137</v>
      </c>
      <c r="M4" s="3">
        <v>0.51211996018301897</v>
      </c>
      <c r="N4" s="3">
        <v>3.2360899977110201E-6</v>
      </c>
      <c r="O4" s="6">
        <f t="shared" ref="O4:O5" si="0">((M4/0.51263)-1)*10000</f>
        <v>-9.9494726602233907</v>
      </c>
      <c r="P4" s="6">
        <f t="shared" ref="P4:P5" si="1">SQRT(POWER((1/0.51263)*(10000*N4),2)+POWER(((-M4/POWER(0.51263,2))*(10000*0.000011)),2))</f>
        <v>0.22346794149096191</v>
      </c>
      <c r="Q4" s="3">
        <v>0.28265489319411768</v>
      </c>
      <c r="R4" s="3">
        <v>5.4927683382226302E-6</v>
      </c>
      <c r="S4" s="6">
        <f t="shared" ref="S4:S5" si="2">((Q4/0.282785)-1)*10000</f>
        <v>-4.6009090256671215</v>
      </c>
      <c r="T4" s="6">
        <f t="shared" ref="T4:T5" si="3">SQRT(POWER(((1/0.282785)*10000*R4),2)+POWER(((-Q4/(0.282785*0.282785))*(10000*0.000011)),2))</f>
        <v>0.4346275015334114</v>
      </c>
    </row>
    <row r="5" spans="1:21" x14ac:dyDescent="0.3">
      <c r="A5" s="5" t="s">
        <v>27</v>
      </c>
      <c r="B5" s="2" t="s">
        <v>13</v>
      </c>
      <c r="C5" s="2" t="s">
        <v>36</v>
      </c>
      <c r="D5" s="2">
        <v>230</v>
      </c>
      <c r="E5" s="2" t="s">
        <v>21</v>
      </c>
      <c r="F5" s="2" t="s">
        <v>20</v>
      </c>
      <c r="G5" s="2" t="s">
        <v>24</v>
      </c>
      <c r="H5" s="2" t="s">
        <v>19</v>
      </c>
      <c r="I5" s="2" t="s">
        <v>28</v>
      </c>
      <c r="J5" s="5" t="s">
        <v>29</v>
      </c>
      <c r="K5" s="10">
        <v>107.89300474633529</v>
      </c>
      <c r="L5" s="10">
        <v>3.1375266707898004</v>
      </c>
      <c r="M5" s="3">
        <v>0.51213106421797661</v>
      </c>
      <c r="N5" s="3">
        <v>3.2612553713410799E-6</v>
      </c>
      <c r="O5" s="6">
        <f t="shared" si="0"/>
        <v>-9.7328635082505333</v>
      </c>
      <c r="P5" s="6">
        <f t="shared" si="1"/>
        <v>0.22361156907975036</v>
      </c>
      <c r="Q5" s="3">
        <v>0.28260295081924869</v>
      </c>
      <c r="R5" s="3">
        <v>7.7107661436232312E-6</v>
      </c>
      <c r="S5" s="6">
        <f t="shared" si="2"/>
        <v>-6.4377240925550527</v>
      </c>
      <c r="T5" s="6">
        <f t="shared" si="3"/>
        <v>0.4748338824747968</v>
      </c>
    </row>
    <row r="6" spans="1:21" x14ac:dyDescent="0.3">
      <c r="A6" s="5" t="s">
        <v>27</v>
      </c>
      <c r="B6" s="2" t="s">
        <v>13</v>
      </c>
      <c r="C6" s="2" t="s">
        <v>36</v>
      </c>
      <c r="D6" s="2">
        <v>220</v>
      </c>
      <c r="E6" s="2" t="s">
        <v>21</v>
      </c>
      <c r="F6" s="2" t="s">
        <v>20</v>
      </c>
      <c r="G6" s="2" t="s">
        <v>24</v>
      </c>
      <c r="H6" s="2" t="s">
        <v>19</v>
      </c>
      <c r="I6" s="2" t="s">
        <v>28</v>
      </c>
      <c r="J6" s="5" t="s">
        <v>29</v>
      </c>
      <c r="K6" s="10">
        <v>107.89300474633529</v>
      </c>
      <c r="L6" s="10">
        <v>3.1375266707898004</v>
      </c>
      <c r="M6" s="3">
        <v>0.51212296335131902</v>
      </c>
      <c r="N6" s="3">
        <v>3.6836356477538602E-6</v>
      </c>
      <c r="O6" s="6">
        <f t="shared" ref="O6" si="4">((M6/0.51263)-1)*10000</f>
        <v>-9.890889114585466</v>
      </c>
      <c r="P6" s="6">
        <f t="shared" ref="P6" si="5">SQRT(POWER((1/0.51263)*(10000*N6),2)+POWER(((-M6/POWER(0.51263,2))*(10000*0.000011)),2))</f>
        <v>0.22609053247371413</v>
      </c>
      <c r="Q6" s="3">
        <v>0.28261189436216216</v>
      </c>
      <c r="R6" s="3">
        <v>9.1552011680623069E-6</v>
      </c>
      <c r="S6" s="6">
        <f t="shared" ref="S6" si="6">((Q6/0.282785)-1)*10000</f>
        <v>-6.1214575680412775</v>
      </c>
      <c r="T6" s="6">
        <f>SQRT(POWER(((1/0.282785)*10000*R6),2)+POWER(((-Q6/(0.282785*0.282785))*(10000*0.000011)),2))</f>
        <v>0.50590656677942203</v>
      </c>
    </row>
    <row r="7" spans="1:21" x14ac:dyDescent="0.3">
      <c r="A7" s="5" t="s">
        <v>27</v>
      </c>
      <c r="B7" s="2" t="s">
        <v>13</v>
      </c>
      <c r="C7" s="2" t="s">
        <v>37</v>
      </c>
      <c r="D7" s="2">
        <v>220</v>
      </c>
      <c r="E7" s="2" t="s">
        <v>21</v>
      </c>
      <c r="F7" s="2" t="s">
        <v>20</v>
      </c>
      <c r="G7" s="2" t="s">
        <v>24</v>
      </c>
      <c r="H7" s="2" t="s">
        <v>19</v>
      </c>
      <c r="I7" s="2" t="s">
        <v>28</v>
      </c>
      <c r="J7" s="5" t="s">
        <v>29</v>
      </c>
      <c r="K7" s="10">
        <v>157.21898368752053</v>
      </c>
      <c r="L7" s="10">
        <v>4.4411931439513816</v>
      </c>
      <c r="M7" s="3">
        <v>0.51210814827250095</v>
      </c>
      <c r="N7" s="3">
        <v>2.8693890588616001E-6</v>
      </c>
      <c r="O7" s="6">
        <f t="shared" ref="O7:O10" si="7">((M7/0.51263)-1)*10000</f>
        <v>-10.179890515558121</v>
      </c>
      <c r="P7" s="6">
        <f t="shared" ref="P7:P10" si="8">SQRT(POWER((1/0.51263)*(10000*N7),2)+POWER(((-M7/POWER(0.51263,2))*(10000*0.000011)),2))</f>
        <v>0.22154871301269333</v>
      </c>
      <c r="Q7" s="3">
        <v>0.28249561925361161</v>
      </c>
      <c r="R7" s="3">
        <v>7.6994328890358326E-6</v>
      </c>
      <c r="S7" s="6">
        <f t="shared" ref="S7:S10" si="9">((Q7/0.282785)-1)*10000</f>
        <v>-10.233242441728407</v>
      </c>
      <c r="T7" s="6">
        <f t="shared" ref="T7:T10" si="10">SQRT(POWER(((1/0.282785)*10000*R7),2)+POWER(((-Q7/(0.282785*0.282785))*(10000*0.000011)),2))</f>
        <v>0.47448293081684589</v>
      </c>
    </row>
    <row r="8" spans="1:21" x14ac:dyDescent="0.3">
      <c r="A8" s="5" t="s">
        <v>27</v>
      </c>
      <c r="B8" s="2" t="s">
        <v>13</v>
      </c>
      <c r="C8" s="2" t="s">
        <v>38</v>
      </c>
      <c r="D8" s="2">
        <v>220</v>
      </c>
      <c r="E8" s="2" t="s">
        <v>21</v>
      </c>
      <c r="F8" s="2" t="s">
        <v>20</v>
      </c>
      <c r="G8" s="2" t="s">
        <v>24</v>
      </c>
      <c r="H8" s="2" t="s">
        <v>19</v>
      </c>
      <c r="I8" s="2" t="s">
        <v>28</v>
      </c>
      <c r="J8" s="5" t="s">
        <v>29</v>
      </c>
      <c r="K8" s="10">
        <v>253.2274044136158</v>
      </c>
      <c r="L8" s="10">
        <v>7.1136364701091237</v>
      </c>
      <c r="M8" s="3">
        <v>0.51211141132665705</v>
      </c>
      <c r="N8" s="3">
        <v>3.5221289717738399E-6</v>
      </c>
      <c r="O8" s="6">
        <f t="shared" si="7"/>
        <v>-10.116237312349785</v>
      </c>
      <c r="P8" s="6">
        <f t="shared" si="8"/>
        <v>0.22510441968732134</v>
      </c>
      <c r="Q8" s="3">
        <v>0.28240833367194895</v>
      </c>
      <c r="R8" s="3">
        <v>9.8156927207207053E-6</v>
      </c>
      <c r="S8" s="6">
        <f t="shared" si="9"/>
        <v>-13.319883588275294</v>
      </c>
      <c r="T8" s="6">
        <f t="shared" si="10"/>
        <v>0.52095380068378894</v>
      </c>
    </row>
    <row r="9" spans="1:21" x14ac:dyDescent="0.3">
      <c r="A9" s="5" t="s">
        <v>27</v>
      </c>
      <c r="B9" s="2" t="s">
        <v>13</v>
      </c>
      <c r="C9" s="2" t="s">
        <v>33</v>
      </c>
      <c r="D9" s="2">
        <v>220</v>
      </c>
      <c r="E9" s="2" t="s">
        <v>21</v>
      </c>
      <c r="F9" s="2" t="s">
        <v>20</v>
      </c>
      <c r="G9" s="2" t="s">
        <v>24</v>
      </c>
      <c r="H9" s="2" t="s">
        <v>19</v>
      </c>
      <c r="I9" s="2" t="s">
        <v>28</v>
      </c>
      <c r="J9" s="5" t="s">
        <v>29</v>
      </c>
      <c r="K9" s="10">
        <v>386.45654908883034</v>
      </c>
      <c r="L9" s="10">
        <v>11.402652398082855</v>
      </c>
      <c r="M9" s="3">
        <v>0.51211065023098601</v>
      </c>
      <c r="N9" s="3">
        <v>4.0745446765186802E-6</v>
      </c>
      <c r="O9" s="6">
        <f t="shared" si="7"/>
        <v>-10.13108419355091</v>
      </c>
      <c r="P9" s="6">
        <f t="shared" si="8"/>
        <v>0.22862365776343688</v>
      </c>
      <c r="Q9" s="3">
        <v>0.28238989004380322</v>
      </c>
      <c r="R9" s="3">
        <v>4.2911587172287842E-6</v>
      </c>
      <c r="S9" s="6">
        <f t="shared" ref="S9" si="11">((Q9/0.282785)-1)*10000</f>
        <v>-13.972097395434924</v>
      </c>
      <c r="T9" s="6">
        <f t="shared" ref="T9" si="12">SQRT(POWER(((1/0.282785)*10000*R9),2)+POWER(((-Q9/(0.282785*0.282785))*(10000*0.000011)),2))</f>
        <v>0.41703256376869563</v>
      </c>
    </row>
    <row r="10" spans="1:21" x14ac:dyDescent="0.3">
      <c r="A10" s="5" t="s">
        <v>27</v>
      </c>
      <c r="B10" s="2" t="s">
        <v>13</v>
      </c>
      <c r="C10" s="2" t="s">
        <v>34</v>
      </c>
      <c r="D10" s="2">
        <v>220</v>
      </c>
      <c r="E10" s="2" t="s">
        <v>21</v>
      </c>
      <c r="F10" s="2" t="s">
        <v>20</v>
      </c>
      <c r="G10" s="2" t="s">
        <v>24</v>
      </c>
      <c r="H10" s="2" t="s">
        <v>19</v>
      </c>
      <c r="I10" s="2" t="s">
        <v>28</v>
      </c>
      <c r="J10" s="5" t="s">
        <v>29</v>
      </c>
      <c r="K10" s="5"/>
      <c r="L10" s="5"/>
      <c r="M10" s="3">
        <v>0.51210552152338495</v>
      </c>
      <c r="N10" s="3">
        <v>4.0443094993189996E-6</v>
      </c>
      <c r="O10" s="6">
        <f t="shared" si="7"/>
        <v>-10.231131159219586</v>
      </c>
      <c r="P10" s="6">
        <f t="shared" si="8"/>
        <v>0.22841726127232798</v>
      </c>
      <c r="Q10" s="3">
        <v>0.28251606241386024</v>
      </c>
      <c r="R10" s="3">
        <v>6.0893327897545324E-6</v>
      </c>
      <c r="S10" s="6">
        <f t="shared" si="9"/>
        <v>-9.5103200714241609</v>
      </c>
      <c r="T10" s="6">
        <f t="shared" si="10"/>
        <v>0.44428927799505863</v>
      </c>
    </row>
    <row r="11" spans="1:21" x14ac:dyDescent="0.3">
      <c r="A11" s="5"/>
      <c r="J11" s="5"/>
      <c r="K11" s="5"/>
      <c r="L11" s="5"/>
      <c r="M11" s="3"/>
      <c r="N11" s="3"/>
      <c r="O11" s="6"/>
      <c r="P11" s="6"/>
      <c r="Q11" s="3"/>
      <c r="R11" s="3"/>
      <c r="S11" s="6"/>
      <c r="T11" s="6"/>
    </row>
    <row r="12" spans="1:21" x14ac:dyDescent="0.3">
      <c r="A12" s="2" t="s">
        <v>14</v>
      </c>
      <c r="B12" s="2" t="s">
        <v>13</v>
      </c>
      <c r="C12" s="2" t="s">
        <v>23</v>
      </c>
      <c r="D12" s="2">
        <v>220</v>
      </c>
      <c r="E12" s="5" t="s">
        <v>42</v>
      </c>
      <c r="F12" s="2" t="s">
        <v>15</v>
      </c>
      <c r="G12" s="2" t="s">
        <v>16</v>
      </c>
      <c r="H12" s="2" t="s">
        <v>11</v>
      </c>
      <c r="I12" s="2" t="s">
        <v>25</v>
      </c>
      <c r="J12" s="2" t="s">
        <v>26</v>
      </c>
      <c r="K12" s="11">
        <v>116.59108454356765</v>
      </c>
      <c r="L12" s="11">
        <v>3.2028791947508157</v>
      </c>
      <c r="M12" s="3">
        <v>0.51213288779433697</v>
      </c>
      <c r="N12" s="3">
        <v>2.9089223592169202E-6</v>
      </c>
      <c r="O12" s="6">
        <f t="shared" ref="O12" si="13">((M12/0.51263)-1)*10000</f>
        <v>-9.6972905538705856</v>
      </c>
      <c r="P12" s="6">
        <f t="shared" ref="P12" si="14">SQRT(POWER((1/0.51263)*(10000*N12),2)+POWER(((-M12/POWER(0.51263,2))*(10000*0.000011)),2))</f>
        <v>0.22175481796091467</v>
      </c>
      <c r="Q12" s="3">
        <v>0.28272628654075954</v>
      </c>
      <c r="R12" s="3">
        <v>7.0117525534594591E-6</v>
      </c>
      <c r="S12" s="6">
        <f t="shared" ref="S12" si="15">((Q12/0.282785)-1)*10000</f>
        <v>-2.0762579076138987</v>
      </c>
      <c r="T12" s="6">
        <f t="shared" ref="T12" si="16">SQRT(POWER((1/0.282785)*(10000*R12),2)+POWER(((-Q12/POWER(0.282785,2))*(10000*0.000011)),2))</f>
        <v>0.4612264583395424</v>
      </c>
    </row>
    <row r="13" spans="1:21" x14ac:dyDescent="0.3">
      <c r="A13" s="2" t="s">
        <v>14</v>
      </c>
      <c r="B13" s="2" t="s">
        <v>13</v>
      </c>
      <c r="C13" s="2" t="s">
        <v>12</v>
      </c>
      <c r="D13" s="2">
        <v>230</v>
      </c>
      <c r="E13" s="5" t="s">
        <v>42</v>
      </c>
      <c r="F13" s="2" t="s">
        <v>15</v>
      </c>
      <c r="G13" s="2" t="s">
        <v>16</v>
      </c>
      <c r="H13" s="2" t="s">
        <v>11</v>
      </c>
      <c r="I13" s="2" t="s">
        <v>25</v>
      </c>
      <c r="J13" s="2" t="s">
        <v>26</v>
      </c>
      <c r="M13" s="3">
        <v>0.51212589499583538</v>
      </c>
      <c r="N13" s="3">
        <v>3.1726247212725198E-6</v>
      </c>
      <c r="O13" s="6">
        <f t="shared" ref="O13" si="17">((M13/0.51263)-1)*10000</f>
        <v>-9.8337008010584981</v>
      </c>
      <c r="P13" s="6">
        <f t="shared" ref="P13" si="18">SQRT(POWER((1/0.51263)*(10000*N13),2)+POWER(((-M13/POWER(0.51263,2))*(10000*0.000011)),2))</f>
        <v>0.22312375841192936</v>
      </c>
      <c r="Q13" s="3">
        <v>0.28270351236664859</v>
      </c>
      <c r="R13" s="3">
        <v>4.4066267617822123E-6</v>
      </c>
      <c r="S13" s="6">
        <f t="shared" ref="S13" si="19">((Q13/0.282785)-1)*10000</f>
        <v>-2.8816108828766396</v>
      </c>
      <c r="T13" s="6">
        <f t="shared" ref="T13" si="20">SQRT(POWER((1/0.282785)*(10000*R13),2)+POWER(((-Q13/POWER(0.282785,2))*(10000*0.000011)),2))</f>
        <v>0.41893604333664769</v>
      </c>
    </row>
    <row r="14" spans="1:21" x14ac:dyDescent="0.3">
      <c r="A14" s="2" t="s">
        <v>14</v>
      </c>
      <c r="B14" s="2" t="s">
        <v>13</v>
      </c>
      <c r="C14" s="2" t="s">
        <v>37</v>
      </c>
      <c r="D14" s="2">
        <v>220</v>
      </c>
      <c r="E14" s="5" t="s">
        <v>42</v>
      </c>
      <c r="F14" s="2" t="s">
        <v>15</v>
      </c>
      <c r="G14" s="2" t="s">
        <v>16</v>
      </c>
      <c r="H14" s="2" t="s">
        <v>11</v>
      </c>
      <c r="I14" s="2" t="s">
        <v>25</v>
      </c>
      <c r="J14" s="2" t="s">
        <v>26</v>
      </c>
      <c r="K14" s="11">
        <v>136.4309253397588</v>
      </c>
      <c r="L14" s="11">
        <v>3.7164866806657222</v>
      </c>
      <c r="M14" s="3">
        <v>0.51210404772184304</v>
      </c>
      <c r="N14" s="3">
        <v>3.0447795852363599E-6</v>
      </c>
      <c r="O14" s="6">
        <f t="shared" ref="O14" si="21">((M14/0.51263)-1)*10000</f>
        <v>-10.259880969841761</v>
      </c>
      <c r="P14" s="6">
        <f t="shared" ref="P14" si="22">SQRT(POWER((1/0.51263)*(10000*N14),2)+POWER(((-M14/POWER(0.51263,2))*(10000*0.000011)),2))</f>
        <v>0.22243610046751949</v>
      </c>
      <c r="Q14" s="3">
        <v>0.28256901135464241</v>
      </c>
      <c r="R14" s="3">
        <v>6.9963217242645367E-6</v>
      </c>
      <c r="S14" s="6">
        <f t="shared" ref="S14" si="23">((Q14/0.282785)-1)*10000</f>
        <v>-7.6379102624823947</v>
      </c>
      <c r="T14" s="6">
        <f t="shared" ref="T14" si="24">SQRT(POWER((1/0.282785)*(10000*R14),2)+POWER(((-Q14/POWER(0.282785,2))*(10000*0.000011)),2))</f>
        <v>0.46075081487766062</v>
      </c>
    </row>
    <row r="15" spans="1:21" x14ac:dyDescent="0.3">
      <c r="A15" s="2" t="s">
        <v>14</v>
      </c>
      <c r="B15" s="2" t="s">
        <v>13</v>
      </c>
      <c r="C15" s="2" t="s">
        <v>38</v>
      </c>
      <c r="D15" s="2">
        <v>200</v>
      </c>
      <c r="E15" s="5" t="s">
        <v>42</v>
      </c>
      <c r="F15" s="2" t="s">
        <v>15</v>
      </c>
      <c r="G15" s="2" t="s">
        <v>16</v>
      </c>
      <c r="H15" s="2" t="s">
        <v>11</v>
      </c>
      <c r="I15" s="2" t="s">
        <v>25</v>
      </c>
      <c r="J15" s="2" t="s">
        <v>26</v>
      </c>
      <c r="K15" s="11">
        <v>216.85303985405699</v>
      </c>
      <c r="L15" s="11">
        <v>5.7532229405212512</v>
      </c>
      <c r="M15" s="3">
        <v>0.51210317778037695</v>
      </c>
      <c r="N15" s="3">
        <v>2.7000202414845401E-6</v>
      </c>
      <c r="O15" s="6">
        <f t="shared" ref="O15" si="25">((M15/0.51263)-1)*10000</f>
        <v>-10.276851132845488</v>
      </c>
      <c r="P15" s="6">
        <f t="shared" ref="P15" si="26">SQRT(POWER((1/0.51263)*(10000*N15),2)+POWER(((-M15/POWER(0.51263,2))*(10000*0.000011)),2))</f>
        <v>0.22073511220020495</v>
      </c>
      <c r="Q15" s="3">
        <v>0.28246352922553941</v>
      </c>
      <c r="R15" s="3">
        <v>1.129676774874474E-5</v>
      </c>
      <c r="S15" s="6">
        <f t="shared" ref="S15" si="27">((Q15/0.282785)-1)*10000</f>
        <v>-11.36802781125601</v>
      </c>
      <c r="T15" s="6">
        <f t="shared" ref="T15" si="28">SQRT(POWER((1/0.282785)*(10000*R15),2)+POWER(((-Q15/POWER(0.282785,2))*(10000*0.000011)),2))</f>
        <v>0.55727393207097986</v>
      </c>
    </row>
    <row r="16" spans="1:21" x14ac:dyDescent="0.3">
      <c r="E16" s="5"/>
      <c r="M16" s="3"/>
      <c r="N16" s="3"/>
      <c r="O16" s="6"/>
      <c r="P16" s="6"/>
      <c r="Q16" s="3"/>
      <c r="R16" s="3"/>
      <c r="S16" s="6"/>
      <c r="T16" s="6"/>
    </row>
    <row r="17" spans="1:20" x14ac:dyDescent="0.3">
      <c r="A17" s="2" t="s">
        <v>41</v>
      </c>
      <c r="B17" s="2" t="s">
        <v>13</v>
      </c>
      <c r="C17" s="2" t="s">
        <v>23</v>
      </c>
      <c r="D17" s="2">
        <v>220</v>
      </c>
      <c r="E17" s="5" t="s">
        <v>43</v>
      </c>
      <c r="F17" s="2" t="s">
        <v>15</v>
      </c>
      <c r="G17" s="2" t="s">
        <v>16</v>
      </c>
      <c r="H17" s="2" t="s">
        <v>11</v>
      </c>
      <c r="I17" s="2" t="s">
        <v>25</v>
      </c>
      <c r="J17" s="2" t="s">
        <v>26</v>
      </c>
      <c r="K17" s="10">
        <v>111.91167648023026</v>
      </c>
      <c r="L17" s="10">
        <v>3.3001085579666594</v>
      </c>
      <c r="M17" s="3">
        <v>0.51212508771057197</v>
      </c>
      <c r="N17" s="3">
        <v>2.82828988819598E-6</v>
      </c>
      <c r="O17" s="6">
        <f t="shared" ref="O17:O21" si="29">((M17/0.51263)-1)*10000</f>
        <v>-9.8494487140443621</v>
      </c>
      <c r="P17" s="6">
        <f t="shared" ref="P17:P21" si="30">SQRT(POWER((1/0.51263)*(10000*N17),2)+POWER(((-M17/POWER(0.51263,2))*(10000*0.000011)),2))</f>
        <v>0.22135438306042277</v>
      </c>
      <c r="Q17" s="3">
        <v>0.2827297482887034</v>
      </c>
      <c r="R17" s="3">
        <v>8.5878217125295008E-6</v>
      </c>
      <c r="S17" s="6">
        <f t="shared" ref="S17:S21" si="31">((Q17/0.282785)-1)*10000</f>
        <v>-1.9538416569697681</v>
      </c>
      <c r="T17" s="6">
        <f t="shared" ref="T17:T21" si="32">SQRT(POWER((1/0.282785)*(10000*R17),2)+POWER(((-Q17/POWER(0.282785,2))*(10000*0.000011)),2))</f>
        <v>0.49343551253591605</v>
      </c>
    </row>
    <row r="18" spans="1:20" x14ac:dyDescent="0.3">
      <c r="A18" s="2" t="s">
        <v>41</v>
      </c>
      <c r="B18" s="2" t="s">
        <v>13</v>
      </c>
      <c r="C18" s="2" t="s">
        <v>37</v>
      </c>
      <c r="D18" s="2">
        <v>220</v>
      </c>
      <c r="E18" s="5" t="s">
        <v>43</v>
      </c>
      <c r="F18" s="2" t="s">
        <v>15</v>
      </c>
      <c r="G18" s="2" t="s">
        <v>16</v>
      </c>
      <c r="H18" s="2" t="s">
        <v>11</v>
      </c>
      <c r="I18" s="2" t="s">
        <v>25</v>
      </c>
      <c r="J18" s="2" t="s">
        <v>26</v>
      </c>
      <c r="K18" s="10">
        <v>144.65736765147813</v>
      </c>
      <c r="L18" s="10">
        <v>4.1934183122325166</v>
      </c>
      <c r="M18" s="3">
        <v>0.512097022152318</v>
      </c>
      <c r="N18" s="3">
        <v>2.50966363270554E-6</v>
      </c>
      <c r="O18" s="6">
        <f t="shared" si="29"/>
        <v>-10.396930489476874</v>
      </c>
      <c r="P18" s="6">
        <f t="shared" si="30"/>
        <v>0.21987612807135792</v>
      </c>
      <c r="Q18" s="3">
        <v>0.28257370021500916</v>
      </c>
      <c r="R18" s="3">
        <v>1.9323106230382158E-5</v>
      </c>
      <c r="S18" s="6">
        <f t="shared" si="31"/>
        <v>-7.4721001817934507</v>
      </c>
      <c r="T18" s="6">
        <f t="shared" si="32"/>
        <v>0.78613247694576827</v>
      </c>
    </row>
    <row r="19" spans="1:20" x14ac:dyDescent="0.3">
      <c r="A19" s="2" t="s">
        <v>41</v>
      </c>
      <c r="B19" s="2" t="s">
        <v>13</v>
      </c>
      <c r="C19" s="2" t="s">
        <v>38</v>
      </c>
      <c r="D19" s="2">
        <v>220</v>
      </c>
      <c r="E19" s="5" t="s">
        <v>43</v>
      </c>
      <c r="F19" s="2" t="s">
        <v>15</v>
      </c>
      <c r="G19" s="2" t="s">
        <v>16</v>
      </c>
      <c r="H19" s="2" t="s">
        <v>11</v>
      </c>
      <c r="I19" s="2" t="s">
        <v>25</v>
      </c>
      <c r="J19" s="2" t="s">
        <v>26</v>
      </c>
      <c r="K19" s="10">
        <v>222.76053239398342</v>
      </c>
      <c r="L19" s="10">
        <v>6.1617035985691953</v>
      </c>
      <c r="M19" s="3">
        <v>0.51209008806050704</v>
      </c>
      <c r="N19" s="3">
        <v>3.61245456318818E-6</v>
      </c>
      <c r="O19" s="6">
        <f t="shared" si="29"/>
        <v>-10.532195530752464</v>
      </c>
      <c r="P19" s="6">
        <f t="shared" si="30"/>
        <v>0.22563998308138819</v>
      </c>
      <c r="Q19" s="3">
        <v>0.28244971649735096</v>
      </c>
      <c r="R19" s="3">
        <v>5.4013693664647387E-6</v>
      </c>
      <c r="S19" s="6">
        <f t="shared" si="31"/>
        <v>-11.856481165869459</v>
      </c>
      <c r="T19" s="6">
        <f t="shared" si="32"/>
        <v>0.43293940200052433</v>
      </c>
    </row>
    <row r="20" spans="1:20" x14ac:dyDescent="0.3">
      <c r="A20" s="2" t="s">
        <v>41</v>
      </c>
      <c r="B20" s="2" t="s">
        <v>13</v>
      </c>
      <c r="C20" s="2" t="s">
        <v>33</v>
      </c>
      <c r="D20" s="2">
        <v>200</v>
      </c>
      <c r="E20" s="5" t="s">
        <v>43</v>
      </c>
      <c r="F20" s="2" t="s">
        <v>15</v>
      </c>
      <c r="G20" s="2" t="s">
        <v>16</v>
      </c>
      <c r="H20" s="2" t="s">
        <v>11</v>
      </c>
      <c r="I20" s="2" t="s">
        <v>25</v>
      </c>
      <c r="J20" s="2" t="s">
        <v>26</v>
      </c>
      <c r="K20" s="10">
        <v>202.62675940064446</v>
      </c>
      <c r="L20" s="10">
        <v>5.5734431126494668</v>
      </c>
      <c r="M20" s="3">
        <v>0.51208497045925105</v>
      </c>
      <c r="N20" s="3">
        <v>3.8050203424105E-6</v>
      </c>
      <c r="O20" s="6">
        <f t="shared" si="29"/>
        <v>-10.632025842205461</v>
      </c>
      <c r="P20" s="6">
        <f t="shared" si="30"/>
        <v>0.2268391901056836</v>
      </c>
      <c r="Q20" s="3">
        <v>0.28243916257621882</v>
      </c>
      <c r="R20" s="3">
        <v>6.511687833596833E-6</v>
      </c>
      <c r="S20" s="6">
        <f t="shared" si="31"/>
        <v>-12.229694778054245</v>
      </c>
      <c r="T20" s="6">
        <f t="shared" si="32"/>
        <v>0.45162606634078362</v>
      </c>
    </row>
    <row r="21" spans="1:20" x14ac:dyDescent="0.3">
      <c r="A21" s="2" t="s">
        <v>41</v>
      </c>
      <c r="B21" s="2" t="s">
        <v>13</v>
      </c>
      <c r="C21" s="2" t="s">
        <v>34</v>
      </c>
      <c r="D21" s="2">
        <v>220</v>
      </c>
      <c r="E21" s="5" t="s">
        <v>43</v>
      </c>
      <c r="F21" s="2" t="s">
        <v>15</v>
      </c>
      <c r="G21" s="2" t="s">
        <v>16</v>
      </c>
      <c r="H21" s="2" t="s">
        <v>11</v>
      </c>
      <c r="I21" s="2" t="s">
        <v>25</v>
      </c>
      <c r="J21" s="2" t="s">
        <v>26</v>
      </c>
      <c r="M21" s="3">
        <v>0.51211412009153101</v>
      </c>
      <c r="N21" s="3">
        <v>4.9961213410349796E-6</v>
      </c>
      <c r="O21" s="6">
        <f t="shared" si="29"/>
        <v>-10.06339676704493</v>
      </c>
      <c r="P21" s="6">
        <f t="shared" si="30"/>
        <v>0.23547906875838326</v>
      </c>
      <c r="Q21" s="3">
        <v>0.28262998919079735</v>
      </c>
      <c r="R21" s="3">
        <v>8.4341358394930176E-6</v>
      </c>
      <c r="S21" s="6">
        <f t="shared" si="31"/>
        <v>-5.4815782026151894</v>
      </c>
      <c r="T21" s="6">
        <f t="shared" si="32"/>
        <v>0.49000051963524094</v>
      </c>
    </row>
    <row r="22" spans="1:20" x14ac:dyDescent="0.3">
      <c r="O22" s="6"/>
      <c r="P22" s="6"/>
      <c r="S22" s="6"/>
      <c r="T22" s="6"/>
    </row>
    <row r="23" spans="1:20" x14ac:dyDescent="0.3">
      <c r="A23" s="2" t="s">
        <v>44</v>
      </c>
      <c r="B23" s="2" t="s">
        <v>45</v>
      </c>
      <c r="C23" s="2" t="s">
        <v>23</v>
      </c>
      <c r="D23" s="2">
        <v>220</v>
      </c>
      <c r="E23" s="2" t="s">
        <v>46</v>
      </c>
      <c r="F23" s="2" t="s">
        <v>15</v>
      </c>
      <c r="G23" s="2" t="s">
        <v>16</v>
      </c>
      <c r="H23" s="2" t="s">
        <v>11</v>
      </c>
      <c r="I23" s="2" t="s">
        <v>25</v>
      </c>
      <c r="J23" s="2" t="s">
        <v>26</v>
      </c>
      <c r="K23" s="11">
        <v>111.67406200226931</v>
      </c>
      <c r="L23" s="11">
        <v>3.120527827818846</v>
      </c>
      <c r="M23" s="3">
        <v>0.51215933237161004</v>
      </c>
      <c r="N23" s="3">
        <v>2.85684075118332E-6</v>
      </c>
      <c r="O23" s="6">
        <f t="shared" ref="O23:O27" si="33">((M23/0.51263)-1)*10000</f>
        <v>-9.1814296547210184</v>
      </c>
      <c r="P23" s="6">
        <f t="shared" ref="P23:P27" si="34">SQRT(POWER((1/0.51263)*(10000*N23),2)+POWER(((-M23/POWER(0.51263,2))*(10000*0.000011)),2))</f>
        <v>0.22150773140106053</v>
      </c>
      <c r="Q23" s="3">
        <v>0.2827622493924008</v>
      </c>
      <c r="R23" s="3">
        <v>1.6044981901772039E-5</v>
      </c>
      <c r="S23" s="6">
        <f t="shared" ref="S23:S27" si="35">((Q23/0.282785)-1)*10000</f>
        <v>-0.80451960320471194</v>
      </c>
      <c r="T23" s="6">
        <f t="shared" ref="T23:T27" si="36">SQRT(POWER((1/0.282785)*(10000*R23),2)+POWER(((-Q23/POWER(0.282785,2))*(10000*0.000011)),2))</f>
        <v>0.68791028911274543</v>
      </c>
    </row>
    <row r="24" spans="1:20" x14ac:dyDescent="0.3">
      <c r="A24" s="2" t="s">
        <v>44</v>
      </c>
      <c r="B24" s="2" t="s">
        <v>45</v>
      </c>
      <c r="C24" s="2" t="s">
        <v>37</v>
      </c>
      <c r="D24" s="2">
        <v>220</v>
      </c>
      <c r="E24" s="2" t="s">
        <v>46</v>
      </c>
      <c r="F24" s="2" t="s">
        <v>15</v>
      </c>
      <c r="G24" s="2" t="s">
        <v>16</v>
      </c>
      <c r="H24" s="2" t="s">
        <v>11</v>
      </c>
      <c r="I24" s="2" t="s">
        <v>25</v>
      </c>
      <c r="J24" s="2" t="s">
        <v>26</v>
      </c>
      <c r="K24" s="11">
        <v>147.80850944088419</v>
      </c>
      <c r="L24" s="11">
        <v>4.0730583386672796</v>
      </c>
      <c r="M24" s="3">
        <v>0.51212532032717795</v>
      </c>
      <c r="N24" s="3">
        <v>4.3208365568086203E-6</v>
      </c>
      <c r="O24" s="6">
        <f t="shared" si="33"/>
        <v>-9.8449110044684929</v>
      </c>
      <c r="P24" s="6">
        <f t="shared" si="34"/>
        <v>0.23034374842548241</v>
      </c>
      <c r="Q24" s="3">
        <v>0.2826190362723921</v>
      </c>
      <c r="R24" s="3">
        <v>1.0567897534111661E-5</v>
      </c>
      <c r="S24" s="6">
        <f t="shared" si="35"/>
        <v>-5.8689013776513921</v>
      </c>
      <c r="T24" s="6">
        <f t="shared" si="36"/>
        <v>0.53925109869978938</v>
      </c>
    </row>
    <row r="25" spans="1:20" x14ac:dyDescent="0.3">
      <c r="A25" s="2" t="s">
        <v>44</v>
      </c>
      <c r="B25" s="2" t="s">
        <v>45</v>
      </c>
      <c r="C25" s="2" t="s">
        <v>38</v>
      </c>
      <c r="D25" s="2">
        <v>220</v>
      </c>
      <c r="E25" s="2" t="s">
        <v>46</v>
      </c>
      <c r="F25" s="2" t="s">
        <v>15</v>
      </c>
      <c r="G25" s="2" t="s">
        <v>16</v>
      </c>
      <c r="H25" s="2" t="s">
        <v>11</v>
      </c>
      <c r="I25" s="2" t="s">
        <v>25</v>
      </c>
      <c r="J25" s="2" t="s">
        <v>26</v>
      </c>
      <c r="K25" s="11">
        <v>202.55334545065401</v>
      </c>
      <c r="L25" s="11">
        <v>5.4127125020361406</v>
      </c>
      <c r="M25" s="3">
        <v>0.51212098898531999</v>
      </c>
      <c r="N25" s="3">
        <v>3.4245938146966799E-6</v>
      </c>
      <c r="O25" s="6">
        <f t="shared" si="33"/>
        <v>-9.929403559683081</v>
      </c>
      <c r="P25" s="6">
        <f t="shared" si="34"/>
        <v>0.22453482751073678</v>
      </c>
      <c r="Q25" s="3">
        <v>0.2824689843066101</v>
      </c>
      <c r="R25" s="3">
        <v>3.286628439710496E-5</v>
      </c>
      <c r="S25" s="6">
        <f t="shared" si="35"/>
        <v>-11.175122209095001</v>
      </c>
      <c r="T25" s="6">
        <f t="shared" si="36"/>
        <v>1.2254655218802131</v>
      </c>
    </row>
    <row r="26" spans="1:20" x14ac:dyDescent="0.3">
      <c r="A26" s="2" t="s">
        <v>44</v>
      </c>
      <c r="B26" s="2" t="s">
        <v>45</v>
      </c>
      <c r="C26" s="2" t="s">
        <v>33</v>
      </c>
      <c r="D26" s="2">
        <v>200</v>
      </c>
      <c r="E26" s="2" t="s">
        <v>46</v>
      </c>
      <c r="F26" s="2" t="s">
        <v>15</v>
      </c>
      <c r="G26" s="2" t="s">
        <v>16</v>
      </c>
      <c r="H26" s="2" t="s">
        <v>11</v>
      </c>
      <c r="I26" s="2" t="s">
        <v>25</v>
      </c>
      <c r="J26" s="2" t="s">
        <v>26</v>
      </c>
      <c r="K26" s="10">
        <v>232.11577673446538</v>
      </c>
      <c r="L26" s="10">
        <v>6.4402999767683529</v>
      </c>
      <c r="M26" s="3">
        <v>0.51210446320341096</v>
      </c>
      <c r="N26" s="3">
        <v>3.7979127371254202E-6</v>
      </c>
      <c r="O26" s="6">
        <f t="shared" si="33"/>
        <v>-10.251776068296303</v>
      </c>
      <c r="P26" s="6">
        <f t="shared" si="34"/>
        <v>0.22680157124369441</v>
      </c>
      <c r="Q26" s="3">
        <v>0.28248479275767691</v>
      </c>
      <c r="R26" s="3">
        <v>5.2570140034472316E-6</v>
      </c>
      <c r="S26" s="6">
        <f t="shared" si="35"/>
        <v>-10.616094995247183</v>
      </c>
      <c r="T26" s="6">
        <f t="shared" si="36"/>
        <v>0.43075514161796208</v>
      </c>
    </row>
    <row r="27" spans="1:20" x14ac:dyDescent="0.3">
      <c r="A27" s="2" t="s">
        <v>44</v>
      </c>
      <c r="B27" s="2" t="s">
        <v>45</v>
      </c>
      <c r="C27" s="2" t="s">
        <v>34</v>
      </c>
      <c r="D27" s="2">
        <v>220</v>
      </c>
      <c r="E27" s="2" t="s">
        <v>46</v>
      </c>
      <c r="F27" s="2" t="s">
        <v>15</v>
      </c>
      <c r="G27" s="2" t="s">
        <v>16</v>
      </c>
      <c r="H27" s="2" t="s">
        <v>11</v>
      </c>
      <c r="I27" s="2" t="s">
        <v>25</v>
      </c>
      <c r="J27" s="2" t="s">
        <v>26</v>
      </c>
      <c r="M27" s="3">
        <v>0.51212635427503805</v>
      </c>
      <c r="N27" s="3">
        <v>6.0030818285538002E-6</v>
      </c>
      <c r="O27" s="6">
        <f t="shared" si="33"/>
        <v>-9.8247415282359807</v>
      </c>
      <c r="P27" s="6">
        <f t="shared" si="34"/>
        <v>0.24426886251871258</v>
      </c>
      <c r="Q27" s="3">
        <v>0.2826311628860757</v>
      </c>
      <c r="R27" s="3">
        <v>6.6278922766023904E-6</v>
      </c>
      <c r="S27" s="6">
        <f t="shared" si="35"/>
        <v>-5.4400733392612199</v>
      </c>
      <c r="T27" s="6">
        <f t="shared" si="36"/>
        <v>0.45396119686456354</v>
      </c>
    </row>
    <row r="28" spans="1:20" x14ac:dyDescent="0.3">
      <c r="O28" s="6"/>
      <c r="P28" s="6"/>
      <c r="S28" s="6"/>
      <c r="T28" s="6"/>
    </row>
    <row r="29" spans="1:20" x14ac:dyDescent="0.3">
      <c r="A29" s="2" t="s">
        <v>47</v>
      </c>
      <c r="B29" s="2" t="s">
        <v>48</v>
      </c>
      <c r="C29" s="2" t="s">
        <v>23</v>
      </c>
      <c r="D29" s="2">
        <v>220</v>
      </c>
      <c r="E29" s="2" t="s">
        <v>49</v>
      </c>
      <c r="F29" s="2" t="s">
        <v>15</v>
      </c>
      <c r="G29" s="2" t="s">
        <v>16</v>
      </c>
      <c r="H29" s="2" t="s">
        <v>11</v>
      </c>
      <c r="I29" s="2" t="s">
        <v>25</v>
      </c>
      <c r="J29" s="2" t="s">
        <v>26</v>
      </c>
      <c r="K29" s="11">
        <v>97.751648472466059</v>
      </c>
      <c r="L29" s="11">
        <v>2.9615060428923234</v>
      </c>
      <c r="M29" s="3">
        <v>0.51209999364386904</v>
      </c>
      <c r="N29" s="3">
        <v>3.3590376533504798E-6</v>
      </c>
      <c r="O29" s="6">
        <f t="shared" ref="O29:O33" si="37">((M29/0.51263)-1)*10000</f>
        <v>-10.338964870003631</v>
      </c>
      <c r="P29" s="6">
        <f t="shared" ref="P29:P33" si="38">SQRT(POWER((1/0.51263)*(10000*N29),2)+POWER(((-M29/POWER(0.51263,2))*(10000*0.000011)),2))</f>
        <v>0.22414926886845718</v>
      </c>
      <c r="Q29" s="3">
        <v>0.28273424642421219</v>
      </c>
      <c r="R29" s="3">
        <v>6.1548796194143008E-6</v>
      </c>
      <c r="S29" s="6">
        <f t="shared" ref="S29:S33" si="39">((Q29/0.282785)-1)*10000</f>
        <v>-1.7947760944825308</v>
      </c>
      <c r="T29" s="6">
        <f t="shared" ref="T29:T33" si="40">SQRT(POWER((1/0.282785)*(10000*R29),2)+POWER(((-Q29/POWER(0.282785,2))*(10000*0.000011)),2))</f>
        <v>0.44567919201636214</v>
      </c>
    </row>
    <row r="30" spans="1:20" x14ac:dyDescent="0.3">
      <c r="A30" s="2" t="s">
        <v>47</v>
      </c>
      <c r="B30" s="2" t="s">
        <v>48</v>
      </c>
      <c r="C30" s="2" t="s">
        <v>37</v>
      </c>
      <c r="D30" s="2">
        <v>200</v>
      </c>
      <c r="E30" s="2" t="s">
        <v>49</v>
      </c>
      <c r="F30" s="2" t="s">
        <v>15</v>
      </c>
      <c r="G30" s="2" t="s">
        <v>16</v>
      </c>
      <c r="H30" s="2" t="s">
        <v>11</v>
      </c>
      <c r="I30" s="2" t="s">
        <v>25</v>
      </c>
      <c r="J30" s="2" t="s">
        <v>26</v>
      </c>
      <c r="K30" s="11">
        <v>139.37548604521126</v>
      </c>
      <c r="L30" s="11">
        <v>4.1922818971442384</v>
      </c>
      <c r="M30" s="3">
        <v>0.512089535892434</v>
      </c>
      <c r="N30" s="3">
        <v>3.70314756870514E-6</v>
      </c>
      <c r="O30" s="6">
        <f t="shared" si="37"/>
        <v>-10.542966809707899</v>
      </c>
      <c r="P30" s="6">
        <f t="shared" si="38"/>
        <v>0.22619853314807362</v>
      </c>
      <c r="Q30" s="3">
        <v>0.28254928290537173</v>
      </c>
      <c r="R30" s="3">
        <v>8.116526826035192E-5</v>
      </c>
      <c r="S30" s="6">
        <f t="shared" si="39"/>
        <v>-8.3355586268107906</v>
      </c>
      <c r="T30" s="6">
        <f t="shared" si="40"/>
        <v>2.8964067561792333</v>
      </c>
    </row>
    <row r="31" spans="1:20" x14ac:dyDescent="0.3">
      <c r="A31" s="2" t="s">
        <v>47</v>
      </c>
      <c r="B31" s="2" t="s">
        <v>48</v>
      </c>
      <c r="C31" s="2" t="s">
        <v>38</v>
      </c>
      <c r="D31" s="2">
        <v>220</v>
      </c>
      <c r="E31" s="2" t="s">
        <v>49</v>
      </c>
      <c r="F31" s="2" t="s">
        <v>15</v>
      </c>
      <c r="G31" s="2" t="s">
        <v>16</v>
      </c>
      <c r="H31" s="2" t="s">
        <v>11</v>
      </c>
      <c r="I31" s="2" t="s">
        <v>25</v>
      </c>
      <c r="J31" s="2" t="s">
        <v>26</v>
      </c>
      <c r="K31" s="11">
        <v>255.5408787179729</v>
      </c>
      <c r="L31" s="11">
        <v>7.1558373168394303</v>
      </c>
      <c r="M31" s="3">
        <v>0.51208127119528701</v>
      </c>
      <c r="N31" s="3">
        <v>3.1646830374793598E-6</v>
      </c>
      <c r="O31" s="6">
        <f t="shared" si="37"/>
        <v>-10.704188297856465</v>
      </c>
      <c r="P31" s="6">
        <f t="shared" si="38"/>
        <v>0.2230628875139514</v>
      </c>
      <c r="Q31" s="3">
        <v>0.28240887710979268</v>
      </c>
      <c r="R31" s="3">
        <v>5.507105639977869E-6</v>
      </c>
      <c r="S31" s="6">
        <f t="shared" si="39"/>
        <v>-13.300666237859859</v>
      </c>
      <c r="T31" s="6">
        <f t="shared" si="40"/>
        <v>0.43455177110545223</v>
      </c>
    </row>
    <row r="32" spans="1:20" x14ac:dyDescent="0.3">
      <c r="A32" s="2" t="s">
        <v>47</v>
      </c>
      <c r="B32" s="2" t="s">
        <v>48</v>
      </c>
      <c r="C32" s="2" t="s">
        <v>33</v>
      </c>
      <c r="D32" s="2">
        <v>220</v>
      </c>
      <c r="E32" s="2" t="s">
        <v>49</v>
      </c>
      <c r="F32" s="2" t="s">
        <v>15</v>
      </c>
      <c r="G32" s="2" t="s">
        <v>16</v>
      </c>
      <c r="H32" s="2" t="s">
        <v>11</v>
      </c>
      <c r="I32" s="2" t="s">
        <v>25</v>
      </c>
      <c r="J32" s="2" t="s">
        <v>26</v>
      </c>
      <c r="K32" s="11">
        <v>235.67614644406191</v>
      </c>
      <c r="L32" s="11">
        <v>7.8828621490978952</v>
      </c>
      <c r="M32" s="3">
        <v>0.51207603019121095</v>
      </c>
      <c r="N32" s="3">
        <v>2.8836067224390001E-6</v>
      </c>
      <c r="O32" s="6">
        <f t="shared" si="37"/>
        <v>-10.806425858593816</v>
      </c>
      <c r="P32" s="6">
        <f t="shared" si="38"/>
        <v>0.22160594294109734</v>
      </c>
      <c r="Q32" s="3">
        <v>0.2824019648782099</v>
      </c>
      <c r="R32" s="3">
        <v>5.4489202423443739E-6</v>
      </c>
      <c r="S32" s="6">
        <f t="shared" si="39"/>
        <v>-13.545100404551702</v>
      </c>
      <c r="T32" s="6">
        <f t="shared" si="40"/>
        <v>0.4336250435105285</v>
      </c>
    </row>
    <row r="33" spans="1:20" x14ac:dyDescent="0.3">
      <c r="A33" s="2" t="s">
        <v>47</v>
      </c>
      <c r="B33" s="2" t="s">
        <v>48</v>
      </c>
      <c r="C33" s="2" t="s">
        <v>34</v>
      </c>
      <c r="D33" s="2">
        <v>220</v>
      </c>
      <c r="E33" s="2" t="s">
        <v>49</v>
      </c>
      <c r="F33" s="2" t="s">
        <v>15</v>
      </c>
      <c r="G33" s="2" t="s">
        <v>16</v>
      </c>
      <c r="H33" s="2" t="s">
        <v>11</v>
      </c>
      <c r="I33" s="2" t="s">
        <v>25</v>
      </c>
      <c r="J33" s="2" t="s">
        <v>26</v>
      </c>
      <c r="M33" s="3">
        <v>0.51211500438243263</v>
      </c>
      <c r="N33" s="3">
        <v>5.1023876243832609E-6</v>
      </c>
      <c r="O33" s="6">
        <f t="shared" si="37"/>
        <v>-10.046146686057966</v>
      </c>
      <c r="P33" s="6">
        <f t="shared" si="38"/>
        <v>0.23634490039428074</v>
      </c>
      <c r="Q33" s="3">
        <v>0.28264144904507993</v>
      </c>
      <c r="R33" s="3">
        <v>8.29972598284428E-6</v>
      </c>
      <c r="S33" s="6">
        <f t="shared" si="39"/>
        <v>-5.0763284799437702</v>
      </c>
      <c r="T33" s="6">
        <f t="shared" si="40"/>
        <v>0.48713460555096938</v>
      </c>
    </row>
    <row r="35" spans="1:20" x14ac:dyDescent="0.3">
      <c r="A35" s="2" t="s">
        <v>55</v>
      </c>
    </row>
    <row r="36" spans="1:20" x14ac:dyDescent="0.3">
      <c r="A36" s="2" t="s">
        <v>52</v>
      </c>
    </row>
    <row r="37" spans="1:20" x14ac:dyDescent="0.3">
      <c r="A37" s="2" t="s">
        <v>53</v>
      </c>
    </row>
    <row r="38" spans="1:20" x14ac:dyDescent="0.3">
      <c r="A38" s="2" t="s">
        <v>51</v>
      </c>
    </row>
    <row r="39" spans="1:20" x14ac:dyDescent="0.3">
      <c r="A39" s="2" t="s">
        <v>54</v>
      </c>
    </row>
  </sheetData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Info</vt:lpstr>
      <vt:lpstr>Zr,Hf conc + Nd-Hf isotop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Újvári Gábor</dc:creator>
  <cp:lastModifiedBy>CSFK FGI</cp:lastModifiedBy>
  <dcterms:created xsi:type="dcterms:W3CDTF">2020-04-26T07:43:59Z</dcterms:created>
  <dcterms:modified xsi:type="dcterms:W3CDTF">2022-05-19T09:15:37Z</dcterms:modified>
</cp:coreProperties>
</file>